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61">
  <si>
    <t xml:space="preserve">Evaluation results of the original (1st generation) garlic planter</t>
  </si>
  <si>
    <r>
      <rPr>
        <sz val="8"/>
        <rFont val="Times New Roman"/>
        <family val="1"/>
      </rPr>
      <t xml:space="preserve">The 1</t>
    </r>
    <r>
      <rPr>
        <vertAlign val="superscript"/>
        <sz val="8"/>
        <rFont val="Times New Roman"/>
        <family val="1"/>
      </rPr>
      <t xml:space="preserve">st</t>
    </r>
    <r>
      <rPr>
        <sz val="8"/>
        <rFont val="Times New Roman"/>
        <family val="1"/>
      </rPr>
      <t xml:space="preserve"> level of evaluation index</t>
    </r>
  </si>
  <si>
    <t xml:space="preserve">Score</t>
  </si>
  <si>
    <r>
      <rPr>
        <sz val="8"/>
        <rFont val="Times New Roman"/>
        <family val="1"/>
      </rPr>
      <t xml:space="preserve">The 2</t>
    </r>
    <r>
      <rPr>
        <vertAlign val="superscript"/>
        <sz val="8"/>
        <rFont val="Times New Roman"/>
        <family val="1"/>
      </rPr>
      <t xml:space="preserve">nd</t>
    </r>
    <r>
      <rPr>
        <sz val="8"/>
        <rFont val="Times New Roman"/>
        <family val="1"/>
      </rPr>
      <t xml:space="preserve"> level of evaluation index</t>
    </r>
  </si>
  <si>
    <r>
      <rPr>
        <sz val="8"/>
        <rFont val="Times New Roman"/>
        <family val="1"/>
      </rPr>
      <t xml:space="preserve">The 3</t>
    </r>
    <r>
      <rPr>
        <vertAlign val="superscript"/>
        <sz val="8"/>
        <rFont val="Times New Roman"/>
        <family val="1"/>
      </rPr>
      <t xml:space="preserve">rd</t>
    </r>
    <r>
      <rPr>
        <sz val="8"/>
        <rFont val="Times New Roman"/>
        <family val="1"/>
      </rPr>
      <t xml:space="preserve"> level of evaluation index</t>
    </r>
  </si>
  <si>
    <t xml:space="preserve">Very good 95</t>
  </si>
  <si>
    <t xml:space="preserve">good 80</t>
  </si>
  <si>
    <t xml:space="preserve">general 65</t>
  </si>
  <si>
    <t xml:space="preserve">bad 30</t>
  </si>
  <si>
    <t xml:space="preserve">Number of experts</t>
  </si>
  <si>
    <t xml:space="preserve">score of th 3rd level</t>
  </si>
  <si>
    <t xml:space="preserve">Weights of the 3rd level</t>
  </si>
  <si>
    <t xml:space="preserve">score of th 2nd level</t>
  </si>
  <si>
    <t xml:space="preserve">Weights of the 2nd level</t>
  </si>
  <si>
    <t xml:space="preserve">score of th 1st level</t>
  </si>
  <si>
    <t xml:space="preserve">Weights of the 1st level</t>
  </si>
  <si>
    <t xml:space="preserve">Total score</t>
  </si>
  <si>
    <t xml:space="preserve">Technical indicators
(A1)</t>
  </si>
  <si>
    <t xml:space="preserve">Machine performance
(B11)</t>
  </si>
  <si>
    <t xml:space="preserve">Versatility (C111)</t>
  </si>
  <si>
    <t xml:space="preserve">Multifunctional effectiveness (C112)</t>
  </si>
  <si>
    <t xml:space="preserve">Work productivity (C113)</t>
  </si>
  <si>
    <t xml:space="preserve">Drilling depth adjustability (C114)</t>
  </si>
  <si>
    <t xml:space="preserve">Direction adjustability (C115)</t>
  </si>
  <si>
    <t xml:space="preserve">Plant spacing adjustability (C116)</t>
  </si>
  <si>
    <t xml:space="preserve">Moving speed adjustability (C117)</t>
  </si>
  <si>
    <t xml:space="preserve">Lightweight degree (C118)</t>
  </si>
  <si>
    <t xml:space="preserve">Operational Safety (C119)</t>
  </si>
  <si>
    <t xml:space="preserve">Ease of operation (C1110)</t>
  </si>
  <si>
    <t xml:space="preserve">Abundance of power (C1111)</t>
  </si>
  <si>
    <t xml:space="preserve">Work quality
(B12)</t>
  </si>
  <si>
    <t xml:space="preserve">Evaluation of Missing rate (C121)</t>
  </si>
  <si>
    <t xml:space="preserve">Evaluation of repetition rate (C122)</t>
  </si>
  <si>
    <t xml:space="preserve">Probability of vertically planted garlic (C123)</t>
  </si>
  <si>
    <t xml:space="preserve">Consistency evaluation of drilling depth (C124)</t>
  </si>
  <si>
    <t xml:space="preserve">Economic indicators
 (A2)</t>
  </si>
  <si>
    <t xml:space="preserve">Utilization profits
(B21)</t>
  </si>
  <si>
    <t xml:space="preserve">Equipment acquisition costs (C211)</t>
  </si>
  <si>
    <t xml:space="preserve">Fuel costs (C212)</t>
  </si>
  <si>
    <t xml:space="preserve">Maintenance costs (C213)</t>
  </si>
  <si>
    <t xml:space="preserve">Service income (C214)</t>
  </si>
  <si>
    <t xml:space="preserve">Utilization efficiency
(B22)</t>
  </si>
  <si>
    <t xml:space="preserve">Average annual working area (C221)</t>
  </si>
  <si>
    <t xml:space="preserve">Average annual working time (C222)</t>
  </si>
  <si>
    <t xml:space="preserve">Working condition indicators (A3)</t>
  </si>
  <si>
    <t xml:space="preserve">Farmland conditions (B31)</t>
  </si>
  <si>
    <t xml:space="preserve">Soil adaptation (C311)</t>
  </si>
  <si>
    <t xml:space="preserve">Soil moisture adaptation (C312)</t>
  </si>
  <si>
    <t xml:space="preserve">Land roughness adaptation (C313)</t>
  </si>
  <si>
    <t xml:space="preserve">Soil softness adaptation (C314)</t>
  </si>
  <si>
    <t xml:space="preserve">Garlic seed conditions
(B32)</t>
  </si>
  <si>
    <t xml:space="preserve">Adaptation to Garlic Varieties (C321)</t>
  </si>
  <si>
    <t xml:space="preserve">Adaptability to garlic size inconsistency (C322)</t>
  </si>
  <si>
    <t xml:space="preserve">Adaptability to garlic cleanliness (C323)</t>
  </si>
  <si>
    <t xml:space="preserve">Adaptability to garlic humidity (C324)</t>
  </si>
  <si>
    <t xml:space="preserve">Evaluation results of the optimized (2nd generation) garlic planter</t>
  </si>
  <si>
    <r>
      <rPr>
        <sz val="9"/>
        <rFont val="Noto Sans"/>
        <family val="2"/>
      </rPr>
      <t xml:space="preserve">作业质量</t>
    </r>
    <r>
      <rPr>
        <sz val="9"/>
        <rFont val="Times New Roman"/>
        <family val="1"/>
      </rPr>
      <t xml:space="preserve">(B12)</t>
    </r>
  </si>
  <si>
    <r>
      <rPr>
        <sz val="9"/>
        <rFont val="Noto Sans"/>
        <family val="2"/>
      </rPr>
      <t xml:space="preserve">使用效益</t>
    </r>
    <r>
      <rPr>
        <sz val="9"/>
        <rFont val="Times New Roman"/>
        <family val="1"/>
      </rPr>
      <t xml:space="preserve">(B21)</t>
    </r>
  </si>
  <si>
    <r>
      <rPr>
        <sz val="9"/>
        <rFont val="Noto Sans"/>
        <family val="2"/>
      </rPr>
      <t xml:space="preserve">使用效率</t>
    </r>
    <r>
      <rPr>
        <sz val="9"/>
        <rFont val="Times New Roman"/>
        <family val="1"/>
      </rPr>
      <t xml:space="preserve">(B22)</t>
    </r>
  </si>
  <si>
    <r>
      <rPr>
        <sz val="9"/>
        <rFont val="Noto Sans"/>
        <family val="2"/>
      </rPr>
      <t xml:space="preserve">耕地条件</t>
    </r>
    <r>
      <rPr>
        <sz val="9"/>
        <rFont val="Times New Roman"/>
        <family val="1"/>
      </rPr>
      <t xml:space="preserve">(B31)</t>
    </r>
  </si>
  <si>
    <r>
      <rPr>
        <sz val="9"/>
        <rFont val="Noto Sans"/>
        <family val="2"/>
      </rPr>
      <t xml:space="preserve">蒜种条件</t>
    </r>
    <r>
      <rPr>
        <sz val="9"/>
        <rFont val="Times New Roman"/>
        <family val="1"/>
      </rPr>
      <t xml:space="preserve">(B32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vertAlign val="superscript"/>
      <sz val="8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sz val="9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7"/>
  <sheetViews>
    <sheetView showFormulas="false" showGridLines="true" showRowColHeaders="true" showZeros="true" rightToLeft="false" tabSelected="true" showOutlineSymbols="true" defaultGridColor="true" view="normal" topLeftCell="A24" colorId="64" zoomScale="85" zoomScaleNormal="85" zoomScalePageLayoutView="100" workbookViewId="0">
      <selection pane="topLeft" activeCell="T44" activeCellId="0" sqref="T44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7"/>
    <col collapsed="false" customWidth="true" hidden="false" outlineLevel="0" max="3" min="3" style="1" width="16.42"/>
    <col collapsed="false" customWidth="true" hidden="false" outlineLevel="0" max="4" min="4" style="1" width="11.76"/>
    <col collapsed="false" customWidth="true" hidden="false" outlineLevel="0" max="5" min="5" style="1" width="14.69"/>
    <col collapsed="false" customWidth="true" hidden="false" outlineLevel="0" max="7" min="6" style="1" width="15.84"/>
    <col collapsed="false" customWidth="true" hidden="false" outlineLevel="0" max="8" min="8" style="1" width="15.13"/>
    <col collapsed="false" customWidth="true" hidden="false" outlineLevel="0" max="9" min="9" style="1" width="17.39"/>
    <col collapsed="false" customWidth="true" hidden="false" outlineLevel="0" max="10" min="10" style="1" width="17.29"/>
    <col collapsed="false" customWidth="true" hidden="false" outlineLevel="0" max="11" min="11" style="1" width="16.41"/>
    <col collapsed="false" customWidth="true" hidden="false" outlineLevel="0" max="12" min="12" style="1" width="15.03"/>
    <col collapsed="false" customWidth="true" hidden="false" outlineLevel="0" max="13" min="13" style="1" width="16.34"/>
    <col collapsed="false" customWidth="true" hidden="false" outlineLevel="0" max="14" min="14" style="1" width="16.95"/>
    <col collapsed="false" customWidth="true" hidden="false" outlineLevel="0" max="15" min="15" style="1" width="16.59"/>
    <col collapsed="false" customWidth="true" hidden="false" outlineLevel="0" max="16" min="16" style="1" width="16.34"/>
    <col collapsed="false" customWidth="true" hidden="false" outlineLevel="0" max="17" min="17" style="1" width="12.81"/>
    <col collapsed="false" customWidth="true" hidden="false" outlineLevel="0" max="18" min="18" style="1" width="14.81"/>
    <col collapsed="false" customWidth="true" hidden="false" outlineLevel="0" max="20" min="19" style="1" width="13.16"/>
    <col collapsed="false" customWidth="false" hidden="false" outlineLevel="0" max="22" min="21" style="1" width="8.99"/>
    <col collapsed="false" customWidth="true" hidden="false" outlineLevel="0" max="23" min="23" style="1" width="14.09"/>
    <col collapsed="false" customWidth="true" hidden="false" outlineLevel="0" max="24" min="24" style="1" width="13.04"/>
    <col collapsed="false" customWidth="true" hidden="false" outlineLevel="0" max="25" min="25" style="1" width="13.64"/>
    <col collapsed="false" customWidth="false" hidden="false" outlineLevel="0" max="29" min="26" style="1" width="8.99"/>
    <col collapsed="false" customWidth="true" hidden="false" outlineLevel="0" max="30" min="30" style="1" width="13.25"/>
    <col collapsed="false" customWidth="true" hidden="false" outlineLevel="0" max="33" min="31" style="1" width="13.63"/>
    <col collapsed="false" customWidth="false" hidden="false" outlineLevel="0" max="257" min="34" style="1" width="8.99"/>
  </cols>
  <sheetData>
    <row r="1" customFormat="false" ht="16.35" hidden="false" customHeight="false" outlineLevel="0" collapsed="false">
      <c r="C1" s="1" t="s">
        <v>0</v>
      </c>
    </row>
    <row r="2" customFormat="false" ht="16.35" hidden="false" customHeight="true" outlineLevel="0" collapsed="false">
      <c r="A2" s="2" t="s">
        <v>1</v>
      </c>
      <c r="B2" s="3" t="s">
        <v>2</v>
      </c>
      <c r="C2" s="2" t="s">
        <v>3</v>
      </c>
      <c r="D2" s="3" t="s">
        <v>2</v>
      </c>
      <c r="E2" s="2" t="s">
        <v>4</v>
      </c>
      <c r="F2" s="3" t="s">
        <v>2</v>
      </c>
    </row>
    <row r="3" customFormat="false" ht="16.35" hidden="false" customHeight="false" outlineLevel="0" collapsed="false">
      <c r="A3" s="4"/>
      <c r="B3" s="3"/>
      <c r="C3" s="4"/>
      <c r="D3" s="3"/>
      <c r="E3" s="4"/>
      <c r="F3" s="3"/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5</v>
      </c>
      <c r="S3" s="5" t="s">
        <v>16</v>
      </c>
    </row>
    <row r="4" customFormat="false" ht="36" hidden="false" customHeight="false" outlineLevel="0" collapsed="false">
      <c r="A4" s="6" t="s">
        <v>17</v>
      </c>
      <c r="B4" s="7" t="n">
        <v>0.46262</v>
      </c>
      <c r="C4" s="6" t="s">
        <v>18</v>
      </c>
      <c r="D4" s="8" t="n">
        <v>0.41666</v>
      </c>
      <c r="E4" s="9" t="s">
        <v>19</v>
      </c>
      <c r="F4" s="8"/>
      <c r="H4" s="5" t="n">
        <v>4</v>
      </c>
      <c r="I4" s="5" t="n">
        <v>5</v>
      </c>
      <c r="J4" s="5" t="n">
        <v>1</v>
      </c>
      <c r="K4" s="5" t="n">
        <v>0</v>
      </c>
      <c r="L4" s="5" t="n">
        <f aca="false">SUM(H4:K4)</f>
        <v>10</v>
      </c>
      <c r="M4" s="5" t="n">
        <f aca="false">(95*H4+80*I4+65*J4+30*K4)/10</f>
        <v>84.5</v>
      </c>
      <c r="N4" s="10" t="n">
        <v>0.03878</v>
      </c>
      <c r="O4" s="11" t="n">
        <v>64.7492</v>
      </c>
      <c r="P4" s="11" t="n">
        <v>0.41666569444088</v>
      </c>
      <c r="Q4" s="12" t="n">
        <f aca="false">O4*P4+O15*P15</f>
        <v>70.1146506091022</v>
      </c>
      <c r="R4" s="12" t="n">
        <v>0.462625093032964</v>
      </c>
      <c r="S4" s="12" t="n">
        <f aca="false">Q4*R4+Q19*R19+Q25*R25</f>
        <v>74.469150977386</v>
      </c>
    </row>
    <row r="5" customFormat="false" ht="20.4" hidden="false" customHeight="false" outlineLevel="0" collapsed="false">
      <c r="A5" s="6"/>
      <c r="B5" s="6"/>
      <c r="C5" s="6"/>
      <c r="D5" s="6"/>
      <c r="E5" s="13" t="s">
        <v>20</v>
      </c>
      <c r="F5" s="8"/>
      <c r="H5" s="5" t="n">
        <v>3</v>
      </c>
      <c r="I5" s="5" t="n">
        <v>5</v>
      </c>
      <c r="J5" s="5" t="n">
        <v>2</v>
      </c>
      <c r="K5" s="5" t="n">
        <v>0</v>
      </c>
      <c r="L5" s="5" t="n">
        <f aca="false">SUM(H5:K5)</f>
        <v>10</v>
      </c>
      <c r="M5" s="5" t="n">
        <f aca="false">(95*H5+80*I5+65*J5+30*K5)/10</f>
        <v>81.5</v>
      </c>
      <c r="N5" s="10" t="n">
        <v>0.03589</v>
      </c>
      <c r="O5" s="11"/>
      <c r="P5" s="11"/>
      <c r="Q5" s="11"/>
      <c r="R5" s="11"/>
      <c r="S5" s="11"/>
    </row>
    <row r="6" customFormat="false" ht="15.6" hidden="false" customHeight="false" outlineLevel="0" collapsed="false">
      <c r="A6" s="6"/>
      <c r="B6" s="6"/>
      <c r="C6" s="6"/>
      <c r="D6" s="6"/>
      <c r="E6" s="13" t="s">
        <v>21</v>
      </c>
      <c r="F6" s="8"/>
      <c r="H6" s="5" t="n">
        <v>2</v>
      </c>
      <c r="I6" s="5" t="n">
        <v>3</v>
      </c>
      <c r="J6" s="5" t="n">
        <v>4</v>
      </c>
      <c r="K6" s="5" t="n">
        <v>1</v>
      </c>
      <c r="L6" s="5" t="n">
        <f aca="false">SUM(H6:K6)</f>
        <v>10</v>
      </c>
      <c r="M6" s="5" t="n">
        <f aca="false">(95*H6+80*I6+65*J6+30*K6)/10</f>
        <v>72</v>
      </c>
      <c r="N6" s="10" t="n">
        <v>0.10161</v>
      </c>
      <c r="O6" s="11"/>
      <c r="P6" s="11"/>
      <c r="Q6" s="11"/>
      <c r="R6" s="11"/>
      <c r="S6" s="11"/>
    </row>
    <row r="7" customFormat="false" ht="20.4" hidden="false" customHeight="false" outlineLevel="0" collapsed="false">
      <c r="A7" s="6"/>
      <c r="B7" s="6"/>
      <c r="C7" s="6"/>
      <c r="D7" s="6"/>
      <c r="E7" s="13" t="s">
        <v>22</v>
      </c>
      <c r="F7" s="8"/>
      <c r="H7" s="5" t="n">
        <v>0</v>
      </c>
      <c r="I7" s="5" t="n">
        <v>0</v>
      </c>
      <c r="J7" s="5" t="n">
        <v>3</v>
      </c>
      <c r="K7" s="5" t="n">
        <v>7</v>
      </c>
      <c r="L7" s="5" t="n">
        <f aca="false">SUM(H7:K7)</f>
        <v>10</v>
      </c>
      <c r="M7" s="5" t="n">
        <f aca="false">(95*H7+80*I7+65*J7+30*K7)/10</f>
        <v>40.5</v>
      </c>
      <c r="N7" s="10" t="n">
        <v>0.0583</v>
      </c>
      <c r="O7" s="11"/>
      <c r="P7" s="11"/>
      <c r="Q7" s="11"/>
      <c r="R7" s="11"/>
      <c r="S7" s="11"/>
    </row>
    <row r="8" customFormat="false" ht="20.4" hidden="false" customHeight="false" outlineLevel="0" collapsed="false">
      <c r="A8" s="6"/>
      <c r="B8" s="6"/>
      <c r="C8" s="6"/>
      <c r="D8" s="6"/>
      <c r="E8" s="13" t="s">
        <v>23</v>
      </c>
      <c r="F8" s="8"/>
      <c r="H8" s="5" t="n">
        <v>5</v>
      </c>
      <c r="I8" s="5" t="n">
        <v>4</v>
      </c>
      <c r="J8" s="5" t="n">
        <v>1</v>
      </c>
      <c r="K8" s="5" t="n">
        <v>0</v>
      </c>
      <c r="L8" s="5" t="n">
        <f aca="false">SUM(H8:K8)</f>
        <v>10</v>
      </c>
      <c r="M8" s="5" t="n">
        <f aca="false">(95*H8+80*I8+65*J8+30*K8)/10</f>
        <v>86</v>
      </c>
      <c r="N8" s="10" t="n">
        <v>0.16581</v>
      </c>
      <c r="O8" s="11"/>
      <c r="P8" s="11"/>
      <c r="Q8" s="11"/>
      <c r="R8" s="11"/>
      <c r="S8" s="11"/>
    </row>
    <row r="9" customFormat="false" ht="20.4" hidden="false" customHeight="false" outlineLevel="0" collapsed="false">
      <c r="A9" s="6"/>
      <c r="B9" s="6"/>
      <c r="C9" s="6"/>
      <c r="D9" s="6"/>
      <c r="E9" s="13" t="s">
        <v>24</v>
      </c>
      <c r="F9" s="8"/>
      <c r="H9" s="5" t="n">
        <v>0</v>
      </c>
      <c r="I9" s="5" t="n">
        <v>0</v>
      </c>
      <c r="J9" s="5" t="n">
        <v>0</v>
      </c>
      <c r="K9" s="5" t="n">
        <v>10</v>
      </c>
      <c r="L9" s="5" t="n">
        <f aca="false">SUM(H9:K9)</f>
        <v>10</v>
      </c>
      <c r="M9" s="5" t="n">
        <f aca="false">(95*H9+80*I9+65*J9+30*K9)/10</f>
        <v>30</v>
      </c>
      <c r="N9" s="10" t="n">
        <v>0.14056</v>
      </c>
      <c r="O9" s="11"/>
      <c r="P9" s="11"/>
      <c r="Q9" s="11"/>
      <c r="R9" s="11"/>
      <c r="S9" s="11"/>
    </row>
    <row r="10" customFormat="false" ht="20.4" hidden="false" customHeight="false" outlineLevel="0" collapsed="false">
      <c r="A10" s="6"/>
      <c r="B10" s="6"/>
      <c r="C10" s="6"/>
      <c r="D10" s="6"/>
      <c r="E10" s="13" t="s">
        <v>25</v>
      </c>
      <c r="F10" s="8"/>
      <c r="H10" s="5" t="n">
        <v>6</v>
      </c>
      <c r="I10" s="5" t="n">
        <v>3</v>
      </c>
      <c r="J10" s="5" t="n">
        <v>1</v>
      </c>
      <c r="K10" s="5" t="n">
        <v>0</v>
      </c>
      <c r="L10" s="5" t="n">
        <f aca="false">SUM(H10:K10)</f>
        <v>10</v>
      </c>
      <c r="M10" s="5" t="n">
        <f aca="false">(95*H10+80*I10+65*J10+30*K10)/10</f>
        <v>87.5</v>
      </c>
      <c r="N10" s="10" t="n">
        <v>0.07241</v>
      </c>
      <c r="O10" s="11"/>
      <c r="P10" s="11"/>
      <c r="Q10" s="11"/>
      <c r="R10" s="11"/>
      <c r="S10" s="11"/>
    </row>
    <row r="11" customFormat="false" ht="15.6" hidden="false" customHeight="false" outlineLevel="0" collapsed="false">
      <c r="A11" s="6"/>
      <c r="B11" s="6"/>
      <c r="C11" s="6"/>
      <c r="D11" s="6"/>
      <c r="E11" s="13" t="s">
        <v>26</v>
      </c>
      <c r="F11" s="8"/>
      <c r="H11" s="5" t="n">
        <v>2</v>
      </c>
      <c r="I11" s="5" t="n">
        <v>2</v>
      </c>
      <c r="J11" s="5" t="n">
        <v>4</v>
      </c>
      <c r="K11" s="5" t="n">
        <v>2</v>
      </c>
      <c r="L11" s="5" t="n">
        <f aca="false">SUM(H11:K11)</f>
        <v>10</v>
      </c>
      <c r="M11" s="5" t="n">
        <f aca="false">(95*H11+80*I11+65*J11+30*K11)/10</f>
        <v>67</v>
      </c>
      <c r="N11" s="10" t="n">
        <v>0.05784</v>
      </c>
      <c r="O11" s="11"/>
      <c r="P11" s="11"/>
      <c r="Q11" s="11"/>
      <c r="R11" s="11"/>
      <c r="S11" s="11"/>
    </row>
    <row r="12" customFormat="false" ht="15.6" hidden="false" customHeight="false" outlineLevel="0" collapsed="false">
      <c r="A12" s="6"/>
      <c r="B12" s="6"/>
      <c r="C12" s="6"/>
      <c r="D12" s="6"/>
      <c r="E12" s="13" t="s">
        <v>27</v>
      </c>
      <c r="F12" s="8"/>
      <c r="H12" s="5" t="n">
        <v>1</v>
      </c>
      <c r="I12" s="5" t="n">
        <v>1</v>
      </c>
      <c r="J12" s="5" t="n">
        <v>3</v>
      </c>
      <c r="K12" s="5" t="n">
        <v>5</v>
      </c>
      <c r="L12" s="5" t="n">
        <f aca="false">SUM(H12:K12)</f>
        <v>10</v>
      </c>
      <c r="M12" s="5" t="n">
        <f aca="false">(95*H12+80*I12+65*J12+30*K12)/10</f>
        <v>52</v>
      </c>
      <c r="N12" s="10" t="n">
        <v>0.18811</v>
      </c>
      <c r="O12" s="11"/>
      <c r="P12" s="11"/>
      <c r="Q12" s="11"/>
      <c r="R12" s="11"/>
      <c r="S12" s="11"/>
    </row>
    <row r="13" customFormat="false" ht="15.6" hidden="false" customHeight="false" outlineLevel="0" collapsed="false">
      <c r="A13" s="6"/>
      <c r="B13" s="6"/>
      <c r="C13" s="6"/>
      <c r="D13" s="6"/>
      <c r="E13" s="13" t="s">
        <v>28</v>
      </c>
      <c r="F13" s="8"/>
      <c r="H13" s="5" t="n">
        <v>2</v>
      </c>
      <c r="I13" s="5" t="n">
        <v>5</v>
      </c>
      <c r="J13" s="5" t="n">
        <v>2</v>
      </c>
      <c r="K13" s="5" t="n">
        <v>1</v>
      </c>
      <c r="L13" s="5" t="n">
        <f aca="false">SUM(H13:K13)</f>
        <v>10</v>
      </c>
      <c r="M13" s="5" t="n">
        <f aca="false">(95*H13+80*I13+65*J13+30*K13)/10</f>
        <v>75</v>
      </c>
      <c r="N13" s="10" t="n">
        <v>0.10778</v>
      </c>
      <c r="O13" s="11"/>
      <c r="P13" s="11"/>
      <c r="Q13" s="11"/>
      <c r="R13" s="11"/>
      <c r="S13" s="11"/>
    </row>
    <row r="14" customFormat="false" ht="21.15" hidden="false" customHeight="false" outlineLevel="0" collapsed="false">
      <c r="A14" s="6"/>
      <c r="B14" s="6"/>
      <c r="C14" s="4"/>
      <c r="D14" s="4"/>
      <c r="E14" s="14" t="s">
        <v>29</v>
      </c>
      <c r="F14" s="15"/>
      <c r="H14" s="5" t="n">
        <v>1</v>
      </c>
      <c r="I14" s="5" t="n">
        <v>4</v>
      </c>
      <c r="J14" s="5" t="n">
        <v>4</v>
      </c>
      <c r="K14" s="5" t="n">
        <v>1</v>
      </c>
      <c r="L14" s="5" t="n">
        <f aca="false">SUM(H14:K14)</f>
        <v>10</v>
      </c>
      <c r="M14" s="5" t="n">
        <f aca="false">(95*H14+80*I14+65*J14+30*K14)/10</f>
        <v>70.5</v>
      </c>
      <c r="N14" s="10" t="n">
        <v>0.03287</v>
      </c>
      <c r="O14" s="11"/>
      <c r="P14" s="11"/>
      <c r="Q14" s="11"/>
      <c r="R14" s="11"/>
      <c r="S14" s="11"/>
    </row>
    <row r="15" customFormat="false" ht="24" hidden="false" customHeight="false" outlineLevel="0" collapsed="false">
      <c r="A15" s="6"/>
      <c r="B15" s="6"/>
      <c r="C15" s="6" t="s">
        <v>30</v>
      </c>
      <c r="D15" s="7" t="n">
        <v>0.58333</v>
      </c>
      <c r="E15" s="13" t="s">
        <v>31</v>
      </c>
      <c r="F15" s="8"/>
      <c r="H15" s="5" t="n">
        <v>1</v>
      </c>
      <c r="I15" s="5" t="n">
        <v>5</v>
      </c>
      <c r="J15" s="5" t="n">
        <v>4</v>
      </c>
      <c r="K15" s="5" t="n">
        <v>0</v>
      </c>
      <c r="L15" s="5" t="n">
        <f aca="false">SUM(H15:K15)</f>
        <v>10</v>
      </c>
      <c r="M15" s="5" t="n">
        <f aca="false">(95*H15+80*I15+65*J15+30*K15)/10</f>
        <v>75.5</v>
      </c>
      <c r="N15" s="10" t="n">
        <v>0.58546</v>
      </c>
      <c r="O15" s="11" t="n">
        <v>73.9471</v>
      </c>
      <c r="P15" s="11" t="n">
        <v>0.58333430555912</v>
      </c>
      <c r="Q15" s="12"/>
      <c r="R15" s="12"/>
      <c r="S15" s="12"/>
    </row>
    <row r="16" customFormat="false" ht="20.4" hidden="false" customHeight="false" outlineLevel="0" collapsed="false">
      <c r="A16" s="6"/>
      <c r="B16" s="6"/>
      <c r="C16" s="6"/>
      <c r="D16" s="6"/>
      <c r="E16" s="13" t="s">
        <v>32</v>
      </c>
      <c r="F16" s="8"/>
      <c r="H16" s="5" t="n">
        <v>6</v>
      </c>
      <c r="I16" s="5" t="n">
        <v>3</v>
      </c>
      <c r="J16" s="5" t="n">
        <v>1</v>
      </c>
      <c r="K16" s="5" t="n">
        <v>0</v>
      </c>
      <c r="L16" s="5" t="n">
        <f aca="false">SUM(H16:K16)</f>
        <v>10</v>
      </c>
      <c r="M16" s="5" t="n">
        <f aca="false">(95*H16+80*I16+65*J16+30*K16)/10</f>
        <v>87.5</v>
      </c>
      <c r="N16" s="10" t="n">
        <v>0.2001</v>
      </c>
      <c r="O16" s="11"/>
      <c r="P16" s="11"/>
      <c r="Q16" s="11"/>
      <c r="R16" s="11"/>
      <c r="S16" s="11"/>
    </row>
    <row r="17" customFormat="false" ht="20.4" hidden="false" customHeight="false" outlineLevel="0" collapsed="false">
      <c r="A17" s="6"/>
      <c r="B17" s="6"/>
      <c r="C17" s="6"/>
      <c r="D17" s="6"/>
      <c r="E17" s="13" t="s">
        <v>33</v>
      </c>
      <c r="F17" s="8"/>
      <c r="H17" s="5" t="n">
        <v>1</v>
      </c>
      <c r="I17" s="5" t="n">
        <v>1</v>
      </c>
      <c r="J17" s="5" t="n">
        <v>2</v>
      </c>
      <c r="K17" s="5" t="n">
        <v>6</v>
      </c>
      <c r="L17" s="5" t="n">
        <f aca="false">SUM(H17:K17)</f>
        <v>10</v>
      </c>
      <c r="M17" s="5" t="n">
        <f aca="false">(95*H17+80*I17+65*J17+30*K17)/10</f>
        <v>48.5</v>
      </c>
      <c r="N17" s="10" t="n">
        <v>0.14086</v>
      </c>
      <c r="O17" s="11"/>
      <c r="P17" s="11"/>
      <c r="Q17" s="11"/>
      <c r="R17" s="11"/>
      <c r="S17" s="11"/>
    </row>
    <row r="18" customFormat="false" ht="21.15" hidden="false" customHeight="false" outlineLevel="0" collapsed="false">
      <c r="A18" s="4"/>
      <c r="B18" s="4"/>
      <c r="C18" s="4"/>
      <c r="D18" s="4"/>
      <c r="E18" s="14" t="s">
        <v>34</v>
      </c>
      <c r="F18" s="15"/>
      <c r="H18" s="5" t="n">
        <v>2</v>
      </c>
      <c r="I18" s="5" t="n">
        <v>4</v>
      </c>
      <c r="J18" s="5" t="n">
        <v>3</v>
      </c>
      <c r="K18" s="5" t="n">
        <v>1</v>
      </c>
      <c r="L18" s="5" t="n">
        <f aca="false">SUM(H18:K18)</f>
        <v>10</v>
      </c>
      <c r="M18" s="5" t="n">
        <f aca="false">(95*H18+80*I18+65*J18+30*K18)/10</f>
        <v>73.5</v>
      </c>
      <c r="N18" s="10" t="n">
        <v>0.07353</v>
      </c>
      <c r="O18" s="11"/>
      <c r="P18" s="11"/>
      <c r="Q18" s="11"/>
      <c r="R18" s="11"/>
      <c r="S18" s="11"/>
    </row>
    <row r="19" customFormat="false" ht="36" hidden="false" customHeight="false" outlineLevel="0" collapsed="false">
      <c r="A19" s="6" t="s">
        <v>35</v>
      </c>
      <c r="B19" s="7" t="n">
        <v>0.29782</v>
      </c>
      <c r="C19" s="6" t="s">
        <v>36</v>
      </c>
      <c r="D19" s="7" t="n">
        <v>0.8</v>
      </c>
      <c r="E19" s="13" t="s">
        <v>37</v>
      </c>
      <c r="F19" s="8"/>
      <c r="H19" s="5" t="n">
        <v>4</v>
      </c>
      <c r="I19" s="5" t="n">
        <v>4</v>
      </c>
      <c r="J19" s="5" t="n">
        <v>1</v>
      </c>
      <c r="K19" s="5" t="n">
        <v>1</v>
      </c>
      <c r="L19" s="5" t="n">
        <f aca="false">SUM(H19:K19)</f>
        <v>10</v>
      </c>
      <c r="M19" s="5" t="n">
        <f aca="false">(95*H19+80*I19+65*J19+30*K19)/10</f>
        <v>79.5</v>
      </c>
      <c r="N19" s="10" t="n">
        <v>0.50893</v>
      </c>
      <c r="O19" s="11" t="n">
        <v>80.6625</v>
      </c>
      <c r="P19" s="11" t="n">
        <v>0.8</v>
      </c>
      <c r="Q19" s="12" t="n">
        <f aca="false">O19*P19+P23*O23</f>
        <v>78.13</v>
      </c>
      <c r="R19" s="12" t="n">
        <v>0.297825989460466</v>
      </c>
      <c r="S19" s="12"/>
    </row>
    <row r="20" customFormat="false" ht="15.6" hidden="false" customHeight="false" outlineLevel="0" collapsed="false">
      <c r="A20" s="6"/>
      <c r="B20" s="6"/>
      <c r="C20" s="6"/>
      <c r="D20" s="6"/>
      <c r="E20" s="13" t="s">
        <v>38</v>
      </c>
      <c r="F20" s="8"/>
      <c r="H20" s="5" t="n">
        <v>3</v>
      </c>
      <c r="I20" s="5" t="n">
        <v>3</v>
      </c>
      <c r="J20" s="5" t="n">
        <v>3</v>
      </c>
      <c r="K20" s="5" t="n">
        <v>1</v>
      </c>
      <c r="L20" s="5" t="n">
        <f aca="false">SUM(H20:K20)</f>
        <v>10</v>
      </c>
      <c r="M20" s="5" t="n">
        <f aca="false">(95*H20+80*I20+65*J20+30*K20)/10</f>
        <v>75</v>
      </c>
      <c r="N20" s="10" t="n">
        <v>0.06596</v>
      </c>
      <c r="O20" s="11"/>
      <c r="P20" s="11"/>
      <c r="Q20" s="11"/>
      <c r="R20" s="11"/>
      <c r="S20" s="11"/>
    </row>
    <row r="21" customFormat="false" ht="15.6" hidden="false" customHeight="false" outlineLevel="0" collapsed="false">
      <c r="A21" s="6"/>
      <c r="B21" s="6"/>
      <c r="C21" s="6"/>
      <c r="D21" s="6"/>
      <c r="E21" s="13" t="s">
        <v>39</v>
      </c>
      <c r="F21" s="8"/>
      <c r="H21" s="5" t="n">
        <v>6</v>
      </c>
      <c r="I21" s="5" t="n">
        <v>3</v>
      </c>
      <c r="J21" s="5" t="n">
        <v>1</v>
      </c>
      <c r="K21" s="5" t="n">
        <v>0</v>
      </c>
      <c r="L21" s="5" t="n">
        <f aca="false">SUM(H21:K21)</f>
        <v>10</v>
      </c>
      <c r="M21" s="5" t="n">
        <f aca="false">(95*H21+80*I21+65*J21+30*K21)/10</f>
        <v>87.5</v>
      </c>
      <c r="N21" s="10" t="n">
        <v>0.24874</v>
      </c>
      <c r="O21" s="11"/>
      <c r="P21" s="11"/>
      <c r="Q21" s="11"/>
      <c r="R21" s="11"/>
      <c r="S21" s="11"/>
    </row>
    <row r="22" customFormat="false" ht="16.35" hidden="false" customHeight="false" outlineLevel="0" collapsed="false">
      <c r="A22" s="6"/>
      <c r="B22" s="6"/>
      <c r="C22" s="4"/>
      <c r="D22" s="4"/>
      <c r="E22" s="14" t="s">
        <v>40</v>
      </c>
      <c r="F22" s="15"/>
      <c r="H22" s="5" t="n">
        <v>3</v>
      </c>
      <c r="I22" s="5" t="n">
        <v>4</v>
      </c>
      <c r="J22" s="5" t="n">
        <v>2</v>
      </c>
      <c r="K22" s="5" t="n">
        <v>1</v>
      </c>
      <c r="L22" s="5" t="n">
        <f aca="false">SUM(H22:K22)</f>
        <v>10</v>
      </c>
      <c r="M22" s="5" t="n">
        <f aca="false">(95*H22+80*I22+65*J22+30*K22)/10</f>
        <v>76.5</v>
      </c>
      <c r="N22" s="10" t="n">
        <v>0.17635</v>
      </c>
      <c r="O22" s="11"/>
      <c r="P22" s="11"/>
      <c r="Q22" s="11"/>
      <c r="R22" s="11"/>
      <c r="S22" s="11"/>
    </row>
    <row r="23" customFormat="false" ht="24" hidden="false" customHeight="false" outlineLevel="0" collapsed="false">
      <c r="A23" s="6"/>
      <c r="B23" s="6"/>
      <c r="C23" s="6" t="s">
        <v>41</v>
      </c>
      <c r="D23" s="7" t="n">
        <v>0.2</v>
      </c>
      <c r="E23" s="13" t="s">
        <v>42</v>
      </c>
      <c r="F23" s="8"/>
      <c r="H23" s="5" t="n">
        <v>2</v>
      </c>
      <c r="I23" s="5" t="n">
        <v>3</v>
      </c>
      <c r="J23" s="5" t="n">
        <v>3</v>
      </c>
      <c r="K23" s="5" t="n">
        <v>2</v>
      </c>
      <c r="L23" s="5" t="n">
        <f aca="false">SUM(H23:K23)</f>
        <v>10</v>
      </c>
      <c r="M23" s="5" t="n">
        <f aca="false">(95*H23+80*I23+65*J23+30*K23)/10</f>
        <v>68.5</v>
      </c>
      <c r="N23" s="10" t="n">
        <v>0.66667</v>
      </c>
      <c r="O23" s="11" t="n">
        <v>68</v>
      </c>
      <c r="P23" s="11" t="n">
        <v>0.2</v>
      </c>
      <c r="Q23" s="12"/>
      <c r="R23" s="12"/>
      <c r="S23" s="12"/>
    </row>
    <row r="24" customFormat="false" ht="21.15" hidden="false" customHeight="false" outlineLevel="0" collapsed="false">
      <c r="A24" s="4"/>
      <c r="B24" s="4"/>
      <c r="C24" s="4"/>
      <c r="D24" s="4"/>
      <c r="E24" s="14" t="s">
        <v>43</v>
      </c>
      <c r="F24" s="15"/>
      <c r="H24" s="5" t="n">
        <v>2</v>
      </c>
      <c r="I24" s="5" t="n">
        <v>2</v>
      </c>
      <c r="J24" s="5" t="n">
        <v>4</v>
      </c>
      <c r="K24" s="5" t="n">
        <v>2</v>
      </c>
      <c r="L24" s="5" t="n">
        <f aca="false">SUM(H24:K24)</f>
        <v>10</v>
      </c>
      <c r="M24" s="5" t="n">
        <f aca="false">(95*H24+80*I24+65*J24+30*K24)/10</f>
        <v>67</v>
      </c>
      <c r="N24" s="10" t="n">
        <v>0.33333</v>
      </c>
      <c r="O24" s="11"/>
      <c r="P24" s="11"/>
      <c r="Q24" s="11"/>
      <c r="R24" s="11"/>
      <c r="S24" s="11"/>
    </row>
    <row r="25" customFormat="false" ht="48" hidden="false" customHeight="false" outlineLevel="0" collapsed="false">
      <c r="A25" s="6" t="s">
        <v>44</v>
      </c>
      <c r="B25" s="7" t="n">
        <v>0.23954</v>
      </c>
      <c r="C25" s="6" t="s">
        <v>45</v>
      </c>
      <c r="D25" s="7" t="n">
        <v>0.71428</v>
      </c>
      <c r="E25" s="13" t="s">
        <v>46</v>
      </c>
      <c r="F25" s="8"/>
      <c r="H25" s="5" t="n">
        <v>5</v>
      </c>
      <c r="I25" s="5" t="n">
        <v>3</v>
      </c>
      <c r="J25" s="5" t="n">
        <v>1</v>
      </c>
      <c r="K25" s="5" t="n">
        <v>1</v>
      </c>
      <c r="L25" s="5" t="n">
        <f aca="false">SUM(H25:K25)</f>
        <v>10</v>
      </c>
      <c r="M25" s="5" t="n">
        <f aca="false">(95*H25+80*I25+65*J25+30*K25)/10</f>
        <v>81</v>
      </c>
      <c r="N25" s="10" t="n">
        <v>0.36328</v>
      </c>
      <c r="O25" s="11" t="n">
        <v>80.3596</v>
      </c>
      <c r="P25" s="11" t="n">
        <v>0.714285714285714</v>
      </c>
      <c r="Q25" s="12" t="n">
        <f aca="false">O25*P25+P29*O29</f>
        <v>78.3272571428571</v>
      </c>
      <c r="R25" s="12" t="n">
        <v>0.239548917506569</v>
      </c>
      <c r="S25" s="12"/>
    </row>
    <row r="26" customFormat="false" ht="20.4" hidden="false" customHeight="false" outlineLevel="0" collapsed="false">
      <c r="A26" s="6"/>
      <c r="B26" s="6"/>
      <c r="C26" s="6"/>
      <c r="D26" s="6"/>
      <c r="E26" s="13" t="s">
        <v>47</v>
      </c>
      <c r="F26" s="8"/>
      <c r="H26" s="5" t="n">
        <v>4</v>
      </c>
      <c r="I26" s="5" t="n">
        <v>4</v>
      </c>
      <c r="J26" s="5" t="n">
        <v>2</v>
      </c>
      <c r="K26" s="5" t="n">
        <v>0</v>
      </c>
      <c r="L26" s="5" t="n">
        <f aca="false">SUM(H26:K26)</f>
        <v>10</v>
      </c>
      <c r="M26" s="5" t="n">
        <f aca="false">(95*H26+80*I26+65*J26+30*K26)/10</f>
        <v>83</v>
      </c>
      <c r="N26" s="10" t="n">
        <v>0.3199</v>
      </c>
      <c r="O26" s="11"/>
      <c r="P26" s="11"/>
      <c r="Q26" s="11"/>
      <c r="R26" s="11"/>
      <c r="S26" s="11"/>
    </row>
    <row r="27" customFormat="false" ht="20.4" hidden="false" customHeight="false" outlineLevel="0" collapsed="false">
      <c r="A27" s="6"/>
      <c r="B27" s="6"/>
      <c r="C27" s="6"/>
      <c r="D27" s="6"/>
      <c r="E27" s="13" t="s">
        <v>48</v>
      </c>
      <c r="F27" s="8"/>
      <c r="H27" s="5" t="n">
        <v>3</v>
      </c>
      <c r="I27" s="5" t="n">
        <v>3</v>
      </c>
      <c r="J27" s="5" t="n">
        <v>3</v>
      </c>
      <c r="K27" s="5" t="n">
        <v>1</v>
      </c>
      <c r="L27" s="5" t="n">
        <f aca="false">SUM(H27:K27)</f>
        <v>10</v>
      </c>
      <c r="M27" s="5" t="n">
        <f aca="false">(95*H27+80*I27+65*J27+30*K27)/10</f>
        <v>75</v>
      </c>
      <c r="N27" s="10" t="n">
        <v>0.17854</v>
      </c>
      <c r="O27" s="11"/>
      <c r="P27" s="11"/>
      <c r="Q27" s="11"/>
      <c r="R27" s="11"/>
      <c r="S27" s="11"/>
    </row>
    <row r="28" customFormat="false" ht="21.15" hidden="false" customHeight="false" outlineLevel="0" collapsed="false">
      <c r="A28" s="6"/>
      <c r="B28" s="6"/>
      <c r="C28" s="4"/>
      <c r="D28" s="4"/>
      <c r="E28" s="14" t="s">
        <v>49</v>
      </c>
      <c r="F28" s="15"/>
      <c r="H28" s="5" t="n">
        <v>4</v>
      </c>
      <c r="I28" s="5" t="n">
        <v>4</v>
      </c>
      <c r="J28" s="5" t="n">
        <v>1</v>
      </c>
      <c r="K28" s="5" t="n">
        <v>1</v>
      </c>
      <c r="L28" s="5" t="n">
        <f aca="false">SUM(H28:K28)</f>
        <v>10</v>
      </c>
      <c r="M28" s="5" t="n">
        <f aca="false">(95*H28+80*I28+65*J28+30*K28)/10</f>
        <v>79.5</v>
      </c>
      <c r="N28" s="10" t="n">
        <v>0.13826</v>
      </c>
      <c r="O28" s="11"/>
      <c r="P28" s="11"/>
      <c r="Q28" s="11"/>
      <c r="R28" s="11"/>
      <c r="S28" s="11"/>
    </row>
    <row r="29" customFormat="false" ht="24" hidden="false" customHeight="false" outlineLevel="0" collapsed="false">
      <c r="A29" s="6"/>
      <c r="B29" s="6"/>
      <c r="C29" s="6" t="s">
        <v>50</v>
      </c>
      <c r="D29" s="7" t="n">
        <v>0.28571</v>
      </c>
      <c r="E29" s="13" t="s">
        <v>51</v>
      </c>
      <c r="F29" s="8"/>
      <c r="H29" s="5" t="n">
        <v>2</v>
      </c>
      <c r="I29" s="5" t="n">
        <v>4</v>
      </c>
      <c r="J29" s="5" t="n">
        <v>4</v>
      </c>
      <c r="K29" s="5" t="n">
        <v>0</v>
      </c>
      <c r="L29" s="5" t="n">
        <f aca="false">SUM(H29:K29)</f>
        <v>10</v>
      </c>
      <c r="M29" s="5" t="n">
        <f aca="false">(95*H29+80*I29+65*J29+30*K29)/10</f>
        <v>77</v>
      </c>
      <c r="N29" s="10" t="n">
        <v>0.11641</v>
      </c>
      <c r="O29" s="11" t="n">
        <v>73.2464</v>
      </c>
      <c r="P29" s="11" t="n">
        <v>0.285714285714286</v>
      </c>
      <c r="Q29" s="12"/>
      <c r="R29" s="12"/>
      <c r="S29" s="12"/>
      <c r="X29" s="16"/>
      <c r="Y29" s="16"/>
      <c r="Z29" s="16"/>
      <c r="AA29" s="16"/>
      <c r="AB29" s="16"/>
      <c r="AC29" s="16"/>
    </row>
    <row r="30" customFormat="false" ht="20.4" hidden="false" customHeight="false" outlineLevel="0" collapsed="false">
      <c r="A30" s="6"/>
      <c r="B30" s="6"/>
      <c r="C30" s="6"/>
      <c r="D30" s="6"/>
      <c r="E30" s="13" t="s">
        <v>52</v>
      </c>
      <c r="F30" s="8"/>
      <c r="H30" s="5" t="n">
        <v>2</v>
      </c>
      <c r="I30" s="5" t="n">
        <v>3</v>
      </c>
      <c r="J30" s="5" t="n">
        <v>2</v>
      </c>
      <c r="K30" s="5" t="n">
        <v>3</v>
      </c>
      <c r="L30" s="5" t="n">
        <f aca="false">SUM(H30:K30)</f>
        <v>10</v>
      </c>
      <c r="M30" s="5" t="n">
        <f aca="false">(95*H30+80*I30+65*J30+30*K30)/10</f>
        <v>65</v>
      </c>
      <c r="N30" s="10" t="n">
        <v>0.34069</v>
      </c>
      <c r="O30" s="11"/>
      <c r="P30" s="11"/>
      <c r="Q30" s="11"/>
      <c r="R30" s="11"/>
      <c r="S30" s="11"/>
      <c r="X30" s="16"/>
      <c r="Y30" s="16"/>
      <c r="Z30" s="16"/>
      <c r="AA30" s="16"/>
      <c r="AB30" s="16"/>
      <c r="AC30" s="16"/>
    </row>
    <row r="31" customFormat="false" ht="20.4" hidden="false" customHeight="false" outlineLevel="0" collapsed="false">
      <c r="A31" s="6"/>
      <c r="B31" s="6"/>
      <c r="C31" s="6"/>
      <c r="D31" s="6"/>
      <c r="E31" s="13" t="s">
        <v>53</v>
      </c>
      <c r="F31" s="8"/>
      <c r="H31" s="5" t="n">
        <v>3</v>
      </c>
      <c r="I31" s="5" t="n">
        <v>4</v>
      </c>
      <c r="J31" s="5" t="n">
        <v>2</v>
      </c>
      <c r="K31" s="5" t="n">
        <v>1</v>
      </c>
      <c r="L31" s="5" t="n">
        <f aca="false">SUM(H31:K31)</f>
        <v>10</v>
      </c>
      <c r="M31" s="5" t="n">
        <f aca="false">(95*H31+80*I31+65*J31+30*K31)/10</f>
        <v>76.5</v>
      </c>
      <c r="N31" s="10" t="n">
        <v>0.13882</v>
      </c>
      <c r="O31" s="11"/>
      <c r="P31" s="11"/>
      <c r="Q31" s="11"/>
      <c r="R31" s="11"/>
      <c r="S31" s="11"/>
      <c r="X31" s="16"/>
      <c r="Y31" s="16"/>
      <c r="Z31" s="16"/>
      <c r="AA31" s="16"/>
      <c r="AB31" s="16"/>
      <c r="AC31" s="16"/>
    </row>
    <row r="32" customFormat="false" ht="21.15" hidden="false" customHeight="false" outlineLevel="0" collapsed="false">
      <c r="A32" s="4"/>
      <c r="B32" s="4"/>
      <c r="C32" s="4"/>
      <c r="D32" s="4"/>
      <c r="E32" s="14" t="s">
        <v>54</v>
      </c>
      <c r="F32" s="17"/>
      <c r="H32" s="5" t="n">
        <v>4</v>
      </c>
      <c r="I32" s="5" t="n">
        <v>3</v>
      </c>
      <c r="J32" s="5" t="n">
        <v>2</v>
      </c>
      <c r="K32" s="5" t="n">
        <v>1</v>
      </c>
      <c r="L32" s="5" t="n">
        <f aca="false">SUM(H32:K32)</f>
        <v>10</v>
      </c>
      <c r="M32" s="5" t="n">
        <f aca="false">(95*H32+80*I32+65*J32+30*K32)/10</f>
        <v>78</v>
      </c>
      <c r="N32" s="10" t="n">
        <v>0.40408</v>
      </c>
      <c r="O32" s="11"/>
      <c r="P32" s="11"/>
      <c r="Q32" s="11"/>
      <c r="R32" s="11"/>
      <c r="S32" s="11"/>
      <c r="X32" s="16"/>
      <c r="Y32" s="16"/>
      <c r="Z32" s="16"/>
      <c r="AA32" s="16"/>
      <c r="AB32" s="16"/>
      <c r="AC32" s="16"/>
    </row>
    <row r="33" customFormat="false" ht="15.6" hidden="false" customHeight="false" outlineLevel="0" collapsed="false">
      <c r="X33" s="16"/>
      <c r="Y33" s="8"/>
      <c r="Z33" s="16"/>
      <c r="AA33" s="16"/>
      <c r="AB33" s="16"/>
      <c r="AC33" s="16"/>
    </row>
    <row r="34" customFormat="false" ht="15.6" hidden="false" customHeight="false" outlineLevel="0" collapsed="false">
      <c r="X34" s="16"/>
      <c r="Y34" s="8"/>
      <c r="Z34" s="16"/>
      <c r="AA34" s="16"/>
      <c r="AB34" s="16"/>
      <c r="AC34" s="16"/>
    </row>
    <row r="35" customFormat="false" ht="15.6" hidden="false" customHeight="false" outlineLevel="0" collapsed="false">
      <c r="X35" s="16"/>
      <c r="Y35" s="8"/>
      <c r="Z35" s="16"/>
      <c r="AA35" s="16"/>
      <c r="AB35" s="16"/>
      <c r="AC35" s="16"/>
    </row>
    <row r="36" customFormat="false" ht="16.35" hidden="false" customHeight="false" outlineLevel="0" collapsed="false">
      <c r="C36" s="1" t="s">
        <v>55</v>
      </c>
      <c r="X36" s="16"/>
      <c r="Y36" s="8"/>
      <c r="Z36" s="16"/>
      <c r="AA36" s="16"/>
      <c r="AB36" s="16"/>
      <c r="AC36" s="16"/>
    </row>
    <row r="37" customFormat="false" ht="16.35" hidden="false" customHeight="false" outlineLevel="0" collapsed="false">
      <c r="A37" s="2"/>
      <c r="B37" s="3"/>
      <c r="C37" s="2"/>
      <c r="D37" s="3"/>
      <c r="E37" s="2" t="s">
        <v>4</v>
      </c>
      <c r="F37" s="3"/>
      <c r="X37" s="16"/>
      <c r="Y37" s="8"/>
      <c r="Z37" s="16"/>
      <c r="AA37" s="16"/>
      <c r="AB37" s="16"/>
      <c r="AC37" s="16"/>
    </row>
    <row r="38" customFormat="false" ht="16.35" hidden="false" customHeight="false" outlineLevel="0" collapsed="false">
      <c r="A38" s="4"/>
      <c r="B38" s="3"/>
      <c r="C38" s="4"/>
      <c r="D38" s="3"/>
      <c r="E38" s="4"/>
      <c r="F38" s="3"/>
      <c r="H38" s="5" t="s">
        <v>5</v>
      </c>
      <c r="I38" s="5" t="s">
        <v>6</v>
      </c>
      <c r="J38" s="5" t="s">
        <v>7</v>
      </c>
      <c r="K38" s="5" t="s">
        <v>8</v>
      </c>
      <c r="L38" s="5" t="s">
        <v>9</v>
      </c>
      <c r="M38" s="5" t="s">
        <v>10</v>
      </c>
      <c r="N38" s="5" t="s">
        <v>11</v>
      </c>
      <c r="O38" s="5" t="s">
        <v>12</v>
      </c>
      <c r="P38" s="5" t="s">
        <v>13</v>
      </c>
      <c r="Q38" s="5" t="s">
        <v>14</v>
      </c>
      <c r="R38" s="5" t="s">
        <v>15</v>
      </c>
      <c r="S38" s="5" t="s">
        <v>16</v>
      </c>
      <c r="X38" s="16"/>
      <c r="Y38" s="8"/>
      <c r="Z38" s="16"/>
      <c r="AA38" s="16"/>
      <c r="AB38" s="16"/>
      <c r="AC38" s="16"/>
    </row>
    <row r="39" customFormat="false" ht="15.6" hidden="false" customHeight="false" outlineLevel="0" collapsed="false">
      <c r="C39" s="6"/>
      <c r="D39" s="8"/>
      <c r="E39" s="9" t="s">
        <v>19</v>
      </c>
      <c r="F39" s="8"/>
      <c r="H39" s="5" t="n">
        <v>3</v>
      </c>
      <c r="I39" s="5" t="n">
        <v>5</v>
      </c>
      <c r="J39" s="5" t="n">
        <v>2</v>
      </c>
      <c r="K39" s="5" t="n">
        <v>0</v>
      </c>
      <c r="L39" s="5" t="n">
        <f aca="false">SUM(H39:K39)</f>
        <v>10</v>
      </c>
      <c r="M39" s="5" t="n">
        <f aca="false">(95*H39+80*I39+65*J39+30*K39)/10</f>
        <v>81.5</v>
      </c>
      <c r="N39" s="10" t="n">
        <v>0.03878</v>
      </c>
      <c r="O39" s="11" t="n">
        <v>82.2622</v>
      </c>
      <c r="P39" s="11" t="n">
        <v>0.41666569444088</v>
      </c>
      <c r="Q39" s="12" t="n">
        <f aca="false">O39*P39+O50*P50</f>
        <v>77.0557838226224</v>
      </c>
      <c r="R39" s="12" t="n">
        <v>0.462625093032964</v>
      </c>
      <c r="S39" s="12" t="n">
        <f aca="false">Q39*R39+Q54*R54+Q60*R60</f>
        <v>77.5181025863485</v>
      </c>
      <c r="X39" s="16"/>
      <c r="Y39" s="8"/>
      <c r="Z39" s="16"/>
      <c r="AA39" s="16"/>
      <c r="AB39" s="16"/>
      <c r="AC39" s="16"/>
    </row>
    <row r="40" customFormat="false" ht="20.4" hidden="false" customHeight="false" outlineLevel="0" collapsed="false">
      <c r="C40" s="6"/>
      <c r="D40" s="6"/>
      <c r="E40" s="13" t="s">
        <v>20</v>
      </c>
      <c r="F40" s="8"/>
      <c r="H40" s="5" t="n">
        <v>3</v>
      </c>
      <c r="I40" s="5" t="n">
        <v>4</v>
      </c>
      <c r="J40" s="5" t="n">
        <v>3</v>
      </c>
      <c r="K40" s="5" t="n">
        <v>0</v>
      </c>
      <c r="L40" s="5" t="n">
        <f aca="false">SUM(H40:K40)</f>
        <v>10</v>
      </c>
      <c r="M40" s="5" t="n">
        <f aca="false">(95*H40+80*I40+65*J40+30*K40)/10</f>
        <v>80</v>
      </c>
      <c r="N40" s="10" t="n">
        <v>0.03589</v>
      </c>
      <c r="O40" s="11"/>
      <c r="P40" s="11"/>
      <c r="Q40" s="11"/>
      <c r="R40" s="11"/>
      <c r="S40" s="11"/>
      <c r="X40" s="16"/>
      <c r="Y40" s="8"/>
      <c r="Z40" s="16"/>
      <c r="AA40" s="16"/>
      <c r="AB40" s="16"/>
      <c r="AC40" s="16"/>
    </row>
    <row r="41" customFormat="false" ht="15.6" hidden="false" customHeight="false" outlineLevel="0" collapsed="false">
      <c r="C41" s="6"/>
      <c r="D41" s="6"/>
      <c r="E41" s="13" t="s">
        <v>21</v>
      </c>
      <c r="F41" s="8"/>
      <c r="H41" s="5" t="n">
        <v>3</v>
      </c>
      <c r="I41" s="5" t="n">
        <v>3</v>
      </c>
      <c r="J41" s="5" t="n">
        <v>3</v>
      </c>
      <c r="K41" s="5" t="n">
        <v>1</v>
      </c>
      <c r="L41" s="5" t="n">
        <f aca="false">SUM(H41:K41)</f>
        <v>10</v>
      </c>
      <c r="M41" s="5" t="n">
        <f aca="false">(95*H41+80*I41+65*J41+30*K41)/10</f>
        <v>75</v>
      </c>
      <c r="N41" s="10" t="n">
        <v>0.10161</v>
      </c>
      <c r="O41" s="11"/>
      <c r="P41" s="11"/>
      <c r="Q41" s="11"/>
      <c r="R41" s="11"/>
      <c r="S41" s="11"/>
      <c r="Y41" s="8"/>
    </row>
    <row r="42" customFormat="false" ht="20.4" hidden="false" customHeight="false" outlineLevel="0" collapsed="false">
      <c r="C42" s="6"/>
      <c r="D42" s="6"/>
      <c r="E42" s="13" t="s">
        <v>22</v>
      </c>
      <c r="F42" s="8"/>
      <c r="H42" s="5" t="n">
        <v>4</v>
      </c>
      <c r="I42" s="5" t="n">
        <v>3</v>
      </c>
      <c r="J42" s="5" t="n">
        <v>2</v>
      </c>
      <c r="K42" s="5" t="n">
        <v>1</v>
      </c>
      <c r="L42" s="5" t="n">
        <f aca="false">SUM(H42:K42)</f>
        <v>10</v>
      </c>
      <c r="M42" s="5" t="n">
        <f aca="false">(95*H42+80*I42+65*J42+30*K42)/10</f>
        <v>78</v>
      </c>
      <c r="N42" s="10" t="n">
        <v>0.0583</v>
      </c>
      <c r="O42" s="11"/>
      <c r="P42" s="11"/>
      <c r="Q42" s="11"/>
      <c r="R42" s="11"/>
      <c r="S42" s="11"/>
      <c r="X42" s="16"/>
      <c r="Y42" s="8"/>
      <c r="Z42" s="16"/>
    </row>
    <row r="43" customFormat="false" ht="20.4" hidden="false" customHeight="false" outlineLevel="0" collapsed="false">
      <c r="C43" s="6"/>
      <c r="D43" s="6"/>
      <c r="E43" s="13" t="s">
        <v>23</v>
      </c>
      <c r="F43" s="8"/>
      <c r="H43" s="5" t="n">
        <v>4</v>
      </c>
      <c r="I43" s="5" t="n">
        <v>5</v>
      </c>
      <c r="J43" s="5" t="n">
        <v>1</v>
      </c>
      <c r="K43" s="5" t="n">
        <v>0</v>
      </c>
      <c r="L43" s="5" t="n">
        <f aca="false">SUM(H43:K43)</f>
        <v>10</v>
      </c>
      <c r="M43" s="5" t="n">
        <f aca="false">(95*H43+80*I43+65*J43+30*K43)/10</f>
        <v>84.5</v>
      </c>
      <c r="N43" s="10" t="n">
        <v>0.16581</v>
      </c>
      <c r="O43" s="11"/>
      <c r="P43" s="11"/>
      <c r="Q43" s="11"/>
      <c r="R43" s="11"/>
      <c r="S43" s="11"/>
      <c r="X43" s="16"/>
      <c r="Y43" s="8"/>
      <c r="Z43" s="16"/>
    </row>
    <row r="44" customFormat="false" ht="20.4" hidden="false" customHeight="false" outlineLevel="0" collapsed="false">
      <c r="C44" s="6"/>
      <c r="D44" s="6"/>
      <c r="E44" s="13" t="s">
        <v>24</v>
      </c>
      <c r="F44" s="8"/>
      <c r="H44" s="5" t="n">
        <v>3</v>
      </c>
      <c r="I44" s="5" t="n">
        <v>5</v>
      </c>
      <c r="J44" s="5" t="n">
        <v>2</v>
      </c>
      <c r="K44" s="5" t="n">
        <v>0</v>
      </c>
      <c r="L44" s="5" t="n">
        <f aca="false">SUM(H44:K44)</f>
        <v>10</v>
      </c>
      <c r="M44" s="5" t="n">
        <f aca="false">(95*H44+80*I44+65*J44+30*K44)/10</f>
        <v>81.5</v>
      </c>
      <c r="N44" s="10" t="n">
        <v>0.14056</v>
      </c>
      <c r="O44" s="11"/>
      <c r="P44" s="11"/>
      <c r="Q44" s="11"/>
      <c r="R44" s="11"/>
      <c r="S44" s="11"/>
      <c r="X44" s="16"/>
      <c r="Y44" s="16"/>
      <c r="Z44" s="16"/>
    </row>
    <row r="45" customFormat="false" ht="20.4" hidden="false" customHeight="false" outlineLevel="0" collapsed="false">
      <c r="C45" s="6"/>
      <c r="D45" s="6"/>
      <c r="E45" s="13" t="s">
        <v>25</v>
      </c>
      <c r="F45" s="8"/>
      <c r="H45" s="5" t="n">
        <v>5</v>
      </c>
      <c r="I45" s="5" t="n">
        <v>4</v>
      </c>
      <c r="J45" s="5" t="n">
        <v>1</v>
      </c>
      <c r="K45" s="5" t="n">
        <v>0</v>
      </c>
      <c r="L45" s="5" t="n">
        <f aca="false">SUM(H45:K45)</f>
        <v>10</v>
      </c>
      <c r="M45" s="5" t="n">
        <f aca="false">(95*H45+80*I45+65*J45+30*K45)/10</f>
        <v>86</v>
      </c>
      <c r="N45" s="10" t="n">
        <v>0.07241</v>
      </c>
      <c r="O45" s="11"/>
      <c r="P45" s="11"/>
      <c r="Q45" s="11"/>
      <c r="R45" s="11"/>
      <c r="S45" s="11"/>
      <c r="X45" s="16"/>
      <c r="Y45" s="16"/>
      <c r="Z45" s="16"/>
    </row>
    <row r="46" customFormat="false" ht="15.6" hidden="false" customHeight="false" outlineLevel="0" collapsed="false">
      <c r="C46" s="6"/>
      <c r="D46" s="6"/>
      <c r="E46" s="13" t="s">
        <v>26</v>
      </c>
      <c r="F46" s="8"/>
      <c r="H46" s="5" t="n">
        <v>3</v>
      </c>
      <c r="I46" s="5" t="n">
        <v>2</v>
      </c>
      <c r="J46" s="5" t="n">
        <v>4</v>
      </c>
      <c r="K46" s="5" t="n">
        <v>1</v>
      </c>
      <c r="L46" s="5" t="n">
        <f aca="false">SUM(H46:K46)</f>
        <v>10</v>
      </c>
      <c r="M46" s="5" t="n">
        <f aca="false">(95*H46+80*I46+65*J46+30*K46)/10</f>
        <v>73.5</v>
      </c>
      <c r="N46" s="10" t="n">
        <v>0.05784</v>
      </c>
      <c r="O46" s="11"/>
      <c r="P46" s="11"/>
      <c r="Q46" s="11"/>
      <c r="R46" s="11"/>
      <c r="S46" s="11"/>
      <c r="X46" s="16"/>
      <c r="Y46" s="16"/>
      <c r="Z46" s="16"/>
    </row>
    <row r="47" customFormat="false" ht="15.6" hidden="false" customHeight="false" outlineLevel="0" collapsed="false">
      <c r="C47" s="6"/>
      <c r="D47" s="6"/>
      <c r="E47" s="13" t="s">
        <v>27</v>
      </c>
      <c r="F47" s="8"/>
      <c r="H47" s="5" t="n">
        <v>6</v>
      </c>
      <c r="I47" s="5" t="n">
        <v>4</v>
      </c>
      <c r="J47" s="5" t="n">
        <v>0</v>
      </c>
      <c r="K47" s="5" t="n">
        <v>0</v>
      </c>
      <c r="L47" s="5" t="n">
        <f aca="false">SUM(H47:K47)</f>
        <v>10</v>
      </c>
      <c r="M47" s="5" t="n">
        <f aca="false">(95*H47+80*I47+65*J47+30*K47)/10</f>
        <v>89</v>
      </c>
      <c r="N47" s="10" t="n">
        <v>0.18811</v>
      </c>
      <c r="O47" s="11"/>
      <c r="P47" s="11"/>
      <c r="Q47" s="11"/>
      <c r="R47" s="11"/>
      <c r="S47" s="11"/>
    </row>
    <row r="48" customFormat="false" ht="15.6" hidden="false" customHeight="false" outlineLevel="0" collapsed="false">
      <c r="C48" s="6"/>
      <c r="D48" s="6"/>
      <c r="E48" s="13" t="s">
        <v>28</v>
      </c>
      <c r="F48" s="8"/>
      <c r="H48" s="5" t="n">
        <v>4</v>
      </c>
      <c r="I48" s="5" t="n">
        <v>5</v>
      </c>
      <c r="J48" s="5" t="n">
        <v>1</v>
      </c>
      <c r="K48" s="5" t="n">
        <v>0</v>
      </c>
      <c r="L48" s="5" t="n">
        <f aca="false">SUM(H48:K48)</f>
        <v>10</v>
      </c>
      <c r="M48" s="5" t="n">
        <f aca="false">(95*H48+80*I48+65*J48+30*K48)/10</f>
        <v>84.5</v>
      </c>
      <c r="N48" s="10" t="n">
        <v>0.10778</v>
      </c>
      <c r="O48" s="11"/>
      <c r="P48" s="11"/>
      <c r="Q48" s="11"/>
      <c r="R48" s="11"/>
      <c r="S48" s="11"/>
    </row>
    <row r="49" customFormat="false" ht="21.15" hidden="false" customHeight="false" outlineLevel="0" collapsed="false">
      <c r="C49" s="4"/>
      <c r="D49" s="4"/>
      <c r="E49" s="14" t="s">
        <v>29</v>
      </c>
      <c r="F49" s="15"/>
      <c r="H49" s="5" t="n">
        <v>1</v>
      </c>
      <c r="I49" s="5" t="n">
        <v>3</v>
      </c>
      <c r="J49" s="5" t="n">
        <v>5</v>
      </c>
      <c r="K49" s="5" t="n">
        <v>1</v>
      </c>
      <c r="L49" s="5" t="n">
        <f aca="false">SUM(H49:K49)</f>
        <v>10</v>
      </c>
      <c r="M49" s="5" t="n">
        <f aca="false">(95*H49+80*I49+65*J49+30*K49)/10</f>
        <v>69</v>
      </c>
      <c r="N49" s="10" t="n">
        <v>0.03287</v>
      </c>
      <c r="O49" s="11"/>
      <c r="P49" s="11"/>
      <c r="Q49" s="11"/>
      <c r="R49" s="11"/>
      <c r="S49" s="11"/>
    </row>
    <row r="50" customFormat="false" ht="20.4" hidden="false" customHeight="false" outlineLevel="0" collapsed="false">
      <c r="C50" s="18" t="s">
        <v>56</v>
      </c>
      <c r="D50" s="7" t="n">
        <v>0.58333</v>
      </c>
      <c r="E50" s="13" t="s">
        <v>31</v>
      </c>
      <c r="F50" s="8"/>
      <c r="H50" s="5" t="n">
        <v>1</v>
      </c>
      <c r="I50" s="5" t="n">
        <v>5</v>
      </c>
      <c r="J50" s="5" t="n">
        <v>4</v>
      </c>
      <c r="K50" s="5" t="n">
        <v>0</v>
      </c>
      <c r="L50" s="5" t="n">
        <f aca="false">SUM(H50:K50)</f>
        <v>10</v>
      </c>
      <c r="M50" s="5" t="n">
        <f aca="false">(95*H50+80*I50+65*J50+30*K50)/10</f>
        <v>75.5</v>
      </c>
      <c r="N50" s="10" t="n">
        <v>0.58546</v>
      </c>
      <c r="O50" s="11" t="n">
        <v>73.33693</v>
      </c>
      <c r="P50" s="11" t="n">
        <v>0.58333430555912</v>
      </c>
      <c r="Q50" s="12"/>
      <c r="R50" s="12"/>
      <c r="S50" s="12"/>
    </row>
    <row r="51" customFormat="false" ht="20.4" hidden="false" customHeight="false" outlineLevel="0" collapsed="false">
      <c r="C51" s="6"/>
      <c r="D51" s="6"/>
      <c r="E51" s="13" t="s">
        <v>32</v>
      </c>
      <c r="F51" s="8"/>
      <c r="H51" s="5" t="n">
        <v>6</v>
      </c>
      <c r="I51" s="5" t="n">
        <v>1</v>
      </c>
      <c r="J51" s="5" t="n">
        <v>2</v>
      </c>
      <c r="K51" s="5" t="n">
        <v>1</v>
      </c>
      <c r="L51" s="5" t="n">
        <f aca="false">SUM(H51:K51)</f>
        <v>10</v>
      </c>
      <c r="M51" s="5" t="n">
        <f aca="false">(95*H51+80*I51+65*J51+30*K51)/10</f>
        <v>81</v>
      </c>
      <c r="N51" s="10" t="n">
        <v>0.2001</v>
      </c>
      <c r="O51" s="11"/>
      <c r="P51" s="11"/>
      <c r="Q51" s="11"/>
      <c r="R51" s="11"/>
      <c r="S51" s="11"/>
    </row>
    <row r="52" customFormat="false" ht="20.4" hidden="false" customHeight="false" outlineLevel="0" collapsed="false">
      <c r="C52" s="6"/>
      <c r="D52" s="6"/>
      <c r="E52" s="13" t="s">
        <v>33</v>
      </c>
      <c r="F52" s="8"/>
      <c r="H52" s="5" t="n">
        <v>1</v>
      </c>
      <c r="I52" s="5" t="n">
        <v>1</v>
      </c>
      <c r="J52" s="5" t="n">
        <v>2</v>
      </c>
      <c r="K52" s="5" t="n">
        <v>6</v>
      </c>
      <c r="L52" s="5" t="n">
        <f aca="false">SUM(H52:K52)</f>
        <v>10</v>
      </c>
      <c r="M52" s="5" t="n">
        <f aca="false">(95*H52+80*I52+65*J52+30*K52)/10</f>
        <v>48.5</v>
      </c>
      <c r="N52" s="10" t="n">
        <v>0.14086</v>
      </c>
      <c r="O52" s="11"/>
      <c r="P52" s="11"/>
      <c r="Q52" s="11"/>
      <c r="R52" s="11"/>
      <c r="S52" s="11"/>
    </row>
    <row r="53" customFormat="false" ht="21.15" hidden="false" customHeight="false" outlineLevel="0" collapsed="false">
      <c r="C53" s="4"/>
      <c r="D53" s="4"/>
      <c r="E53" s="14" t="s">
        <v>34</v>
      </c>
      <c r="F53" s="15"/>
      <c r="H53" s="5" t="n">
        <v>4</v>
      </c>
      <c r="I53" s="5" t="n">
        <v>4</v>
      </c>
      <c r="J53" s="5" t="n">
        <v>2</v>
      </c>
      <c r="K53" s="5" t="n">
        <v>0</v>
      </c>
      <c r="L53" s="5" t="n">
        <f aca="false">SUM(H53:K53)</f>
        <v>10</v>
      </c>
      <c r="M53" s="5" t="n">
        <f aca="false">(95*H53+80*I53+65*J53+30*K53)/10</f>
        <v>83</v>
      </c>
      <c r="N53" s="10" t="n">
        <v>0.07353</v>
      </c>
      <c r="O53" s="11"/>
      <c r="P53" s="11"/>
      <c r="Q53" s="11"/>
      <c r="R53" s="11"/>
      <c r="S53" s="11"/>
    </row>
    <row r="54" customFormat="false" ht="20.4" hidden="false" customHeight="false" outlineLevel="0" collapsed="false">
      <c r="C54" s="18" t="s">
        <v>57</v>
      </c>
      <c r="D54" s="7" t="n">
        <v>0.8</v>
      </c>
      <c r="E54" s="13" t="s">
        <v>37</v>
      </c>
      <c r="F54" s="8"/>
      <c r="H54" s="5" t="n">
        <v>4</v>
      </c>
      <c r="I54" s="5" t="n">
        <v>5</v>
      </c>
      <c r="J54" s="5" t="n">
        <v>1</v>
      </c>
      <c r="K54" s="5" t="n">
        <v>0</v>
      </c>
      <c r="L54" s="5" t="n">
        <f aca="false">SUM(H54:K54)</f>
        <v>10</v>
      </c>
      <c r="M54" s="5" t="n">
        <f aca="false">(95*H54+80*I54+65*J54+30*K54)/10</f>
        <v>84.5</v>
      </c>
      <c r="N54" s="10" t="n">
        <v>0.50893</v>
      </c>
      <c r="O54" s="11" t="n">
        <v>81.5491</v>
      </c>
      <c r="P54" s="11" t="n">
        <v>0.8</v>
      </c>
      <c r="Q54" s="12" t="n">
        <f aca="false">O54*P54+P58*O58</f>
        <v>78.83928</v>
      </c>
      <c r="R54" s="12" t="n">
        <v>0.297825989460466</v>
      </c>
      <c r="S54" s="12"/>
    </row>
    <row r="55" customFormat="false" ht="15.6" hidden="false" customHeight="false" outlineLevel="0" collapsed="false">
      <c r="C55" s="6"/>
      <c r="D55" s="6"/>
      <c r="E55" s="13" t="s">
        <v>38</v>
      </c>
      <c r="F55" s="8"/>
      <c r="H55" s="5" t="n">
        <v>3</v>
      </c>
      <c r="I55" s="5" t="n">
        <v>4</v>
      </c>
      <c r="J55" s="5" t="n">
        <v>2</v>
      </c>
      <c r="K55" s="5" t="n">
        <v>1</v>
      </c>
      <c r="L55" s="5" t="n">
        <f aca="false">SUM(H55:K55)</f>
        <v>10</v>
      </c>
      <c r="M55" s="5" t="n">
        <f aca="false">(95*H55+80*I55+65*J55+30*K55)/10</f>
        <v>76.5</v>
      </c>
      <c r="N55" s="10" t="n">
        <v>0.06596</v>
      </c>
      <c r="O55" s="11"/>
      <c r="P55" s="11"/>
      <c r="Q55" s="11"/>
      <c r="R55" s="11"/>
      <c r="S55" s="11"/>
    </row>
    <row r="56" customFormat="false" ht="15.6" hidden="false" customHeight="false" outlineLevel="0" collapsed="false">
      <c r="C56" s="6"/>
      <c r="D56" s="6"/>
      <c r="E56" s="13" t="s">
        <v>39</v>
      </c>
      <c r="F56" s="8"/>
      <c r="H56" s="5" t="n">
        <v>4</v>
      </c>
      <c r="I56" s="5" t="n">
        <v>3</v>
      </c>
      <c r="J56" s="5" t="n">
        <v>3</v>
      </c>
      <c r="K56" s="5" t="n">
        <v>0</v>
      </c>
      <c r="L56" s="5" t="n">
        <f aca="false">SUM(H56:K56)</f>
        <v>10</v>
      </c>
      <c r="M56" s="5" t="n">
        <f aca="false">(95*H56+80*I56+65*J56+30*K56)/10</f>
        <v>81.5</v>
      </c>
      <c r="N56" s="10" t="n">
        <v>0.24874</v>
      </c>
      <c r="O56" s="11"/>
      <c r="P56" s="11"/>
      <c r="Q56" s="11"/>
      <c r="R56" s="11"/>
      <c r="S56" s="11"/>
    </row>
    <row r="57" customFormat="false" ht="16.35" hidden="false" customHeight="false" outlineLevel="0" collapsed="false">
      <c r="C57" s="4"/>
      <c r="D57" s="4"/>
      <c r="E57" s="14" t="s">
        <v>40</v>
      </c>
      <c r="F57" s="15"/>
      <c r="H57" s="5" t="n">
        <v>2</v>
      </c>
      <c r="I57" s="5" t="n">
        <v>5</v>
      </c>
      <c r="J57" s="5" t="n">
        <v>2</v>
      </c>
      <c r="K57" s="5" t="n">
        <v>1</v>
      </c>
      <c r="L57" s="5" t="n">
        <f aca="false">SUM(H57:K57)</f>
        <v>10</v>
      </c>
      <c r="M57" s="5" t="n">
        <f aca="false">(95*H57+80*I57+65*J57+30*K57)/10</f>
        <v>75</v>
      </c>
      <c r="N57" s="10" t="n">
        <v>0.17635</v>
      </c>
      <c r="O57" s="11"/>
      <c r="P57" s="11"/>
      <c r="Q57" s="11"/>
      <c r="R57" s="11"/>
      <c r="S57" s="11"/>
    </row>
    <row r="58" customFormat="false" ht="20.4" hidden="false" customHeight="false" outlineLevel="0" collapsed="false">
      <c r="C58" s="18" t="s">
        <v>58</v>
      </c>
      <c r="D58" s="7" t="n">
        <v>0.2</v>
      </c>
      <c r="E58" s="13" t="s">
        <v>42</v>
      </c>
      <c r="F58" s="8"/>
      <c r="H58" s="5" t="n">
        <v>2</v>
      </c>
      <c r="I58" s="5" t="n">
        <v>3</v>
      </c>
      <c r="J58" s="5" t="n">
        <v>3</v>
      </c>
      <c r="K58" s="5" t="n">
        <v>2</v>
      </c>
      <c r="L58" s="5" t="n">
        <f aca="false">SUM(H58:K58)</f>
        <v>10</v>
      </c>
      <c r="M58" s="5" t="n">
        <f aca="false">(95*H58+80*I58+65*J58+30*K58)/10</f>
        <v>68.5</v>
      </c>
      <c r="N58" s="10" t="n">
        <v>0.66667</v>
      </c>
      <c r="O58" s="11" t="n">
        <v>68</v>
      </c>
      <c r="P58" s="11" t="n">
        <v>0.2</v>
      </c>
      <c r="Q58" s="12"/>
      <c r="R58" s="12"/>
      <c r="S58" s="12"/>
    </row>
    <row r="59" customFormat="false" ht="21.15" hidden="false" customHeight="false" outlineLevel="0" collapsed="false">
      <c r="C59" s="4"/>
      <c r="D59" s="4"/>
      <c r="E59" s="14" t="s">
        <v>43</v>
      </c>
      <c r="F59" s="15"/>
      <c r="H59" s="5" t="n">
        <v>2</v>
      </c>
      <c r="I59" s="5" t="n">
        <v>2</v>
      </c>
      <c r="J59" s="5" t="n">
        <v>4</v>
      </c>
      <c r="K59" s="5" t="n">
        <v>2</v>
      </c>
      <c r="L59" s="5" t="n">
        <f aca="false">SUM(H59:K59)</f>
        <v>10</v>
      </c>
      <c r="M59" s="5" t="n">
        <f aca="false">(95*H59+80*I59+65*J59+30*K59)/10</f>
        <v>67</v>
      </c>
      <c r="N59" s="10" t="n">
        <v>0.33333</v>
      </c>
      <c r="O59" s="11"/>
      <c r="P59" s="11"/>
      <c r="Q59" s="11"/>
      <c r="R59" s="11"/>
      <c r="S59" s="11"/>
    </row>
    <row r="60" customFormat="false" ht="15.6" hidden="false" customHeight="false" outlineLevel="0" collapsed="false">
      <c r="C60" s="18" t="s">
        <v>59</v>
      </c>
      <c r="D60" s="7" t="n">
        <v>0.71428</v>
      </c>
      <c r="E60" s="13" t="s">
        <v>46</v>
      </c>
      <c r="F60" s="8"/>
      <c r="H60" s="5" t="n">
        <v>3</v>
      </c>
      <c r="I60" s="5" t="n">
        <v>5</v>
      </c>
      <c r="J60" s="5" t="n">
        <v>1</v>
      </c>
      <c r="K60" s="5" t="n">
        <v>1</v>
      </c>
      <c r="L60" s="5" t="n">
        <f aca="false">SUM(H60:K60)</f>
        <v>10</v>
      </c>
      <c r="M60" s="5" t="n">
        <f aca="false">(95*H60+80*I60+65*J60+30*K60)/10</f>
        <v>78</v>
      </c>
      <c r="N60" s="10" t="n">
        <v>0.36328</v>
      </c>
      <c r="O60" s="11" t="n">
        <v>78.1073</v>
      </c>
      <c r="P60" s="11" t="n">
        <v>0.714285714285714</v>
      </c>
      <c r="Q60" s="12" t="n">
        <f aca="false">O60*P60+P64*O64</f>
        <v>76.7683571428571</v>
      </c>
      <c r="R60" s="12" t="n">
        <v>0.239548917506569</v>
      </c>
      <c r="S60" s="12"/>
    </row>
    <row r="61" customFormat="false" ht="20.4" hidden="false" customHeight="false" outlineLevel="0" collapsed="false">
      <c r="C61" s="6"/>
      <c r="D61" s="6"/>
      <c r="E61" s="13" t="s">
        <v>47</v>
      </c>
      <c r="F61" s="8"/>
      <c r="H61" s="5" t="n">
        <v>3</v>
      </c>
      <c r="I61" s="5" t="n">
        <v>5</v>
      </c>
      <c r="J61" s="5" t="n">
        <v>2</v>
      </c>
      <c r="K61" s="5" t="n">
        <v>0</v>
      </c>
      <c r="L61" s="5" t="n">
        <f aca="false">SUM(H61:K61)</f>
        <v>10</v>
      </c>
      <c r="M61" s="5" t="n">
        <f aca="false">(95*H61+80*I61+65*J61+30*K61)/10</f>
        <v>81.5</v>
      </c>
      <c r="N61" s="10" t="n">
        <v>0.3199</v>
      </c>
      <c r="O61" s="11"/>
      <c r="P61" s="11"/>
      <c r="Q61" s="11"/>
      <c r="R61" s="11"/>
      <c r="S61" s="11"/>
    </row>
    <row r="62" customFormat="false" ht="20.4" hidden="false" customHeight="false" outlineLevel="0" collapsed="false">
      <c r="C62" s="6"/>
      <c r="D62" s="6"/>
      <c r="E62" s="13" t="s">
        <v>48</v>
      </c>
      <c r="F62" s="8"/>
      <c r="H62" s="5" t="n">
        <v>3</v>
      </c>
      <c r="I62" s="5" t="n">
        <v>2</v>
      </c>
      <c r="J62" s="5" t="n">
        <v>4</v>
      </c>
      <c r="K62" s="5" t="n">
        <v>1</v>
      </c>
      <c r="L62" s="5" t="n">
        <f aca="false">SUM(H62:K62)</f>
        <v>10</v>
      </c>
      <c r="M62" s="5" t="n">
        <f aca="false">(95*H62+80*I62+65*J62+30*K62)/10</f>
        <v>73.5</v>
      </c>
      <c r="N62" s="10" t="n">
        <v>0.17854</v>
      </c>
      <c r="O62" s="11"/>
      <c r="P62" s="11"/>
      <c r="Q62" s="11"/>
      <c r="R62" s="11"/>
      <c r="S62" s="11"/>
    </row>
    <row r="63" customFormat="false" ht="21.15" hidden="false" customHeight="false" outlineLevel="0" collapsed="false">
      <c r="C63" s="4"/>
      <c r="D63" s="4"/>
      <c r="E63" s="14" t="s">
        <v>49</v>
      </c>
      <c r="F63" s="15"/>
      <c r="H63" s="5" t="n">
        <v>2</v>
      </c>
      <c r="I63" s="5" t="n">
        <v>6</v>
      </c>
      <c r="J63" s="5" t="n">
        <v>1</v>
      </c>
      <c r="K63" s="5" t="n">
        <v>1</v>
      </c>
      <c r="L63" s="5" t="n">
        <f aca="false">SUM(H63:K63)</f>
        <v>10</v>
      </c>
      <c r="M63" s="5" t="n">
        <f aca="false">(95*H63+80*I63+65*J63+30*K63)/10</f>
        <v>76.5</v>
      </c>
      <c r="N63" s="10" t="n">
        <v>0.13826</v>
      </c>
      <c r="O63" s="11"/>
      <c r="P63" s="11"/>
      <c r="Q63" s="11"/>
      <c r="R63" s="11"/>
      <c r="S63" s="11"/>
    </row>
    <row r="64" customFormat="false" ht="20.4" hidden="false" customHeight="false" outlineLevel="0" collapsed="false">
      <c r="C64" s="18" t="s">
        <v>60</v>
      </c>
      <c r="D64" s="7" t="n">
        <v>0.28571</v>
      </c>
      <c r="E64" s="13" t="s">
        <v>51</v>
      </c>
      <c r="F64" s="8"/>
      <c r="H64" s="5" t="n">
        <v>2</v>
      </c>
      <c r="I64" s="5" t="n">
        <v>5</v>
      </c>
      <c r="J64" s="5" t="n">
        <v>3</v>
      </c>
      <c r="K64" s="5" t="n">
        <v>0</v>
      </c>
      <c r="L64" s="5" t="n">
        <f aca="false">SUM(H64:K64)</f>
        <v>10</v>
      </c>
      <c r="M64" s="5" t="n">
        <f aca="false">(95*H64+80*I64+65*J64+30*K64)/10</f>
        <v>78.5</v>
      </c>
      <c r="N64" s="10" t="n">
        <v>0.11641</v>
      </c>
      <c r="O64" s="11" t="n">
        <v>73.421</v>
      </c>
      <c r="P64" s="11" t="n">
        <v>0.285714285714286</v>
      </c>
      <c r="Q64" s="12"/>
      <c r="R64" s="12"/>
      <c r="S64" s="12"/>
    </row>
    <row r="65" customFormat="false" ht="20.4" hidden="false" customHeight="false" outlineLevel="0" collapsed="false">
      <c r="C65" s="6"/>
      <c r="D65" s="6"/>
      <c r="E65" s="13" t="s">
        <v>52</v>
      </c>
      <c r="F65" s="8"/>
      <c r="H65" s="5" t="n">
        <v>2</v>
      </c>
      <c r="I65" s="5" t="n">
        <v>3</v>
      </c>
      <c r="J65" s="5" t="n">
        <v>2</v>
      </c>
      <c r="K65" s="5" t="n">
        <v>3</v>
      </c>
      <c r="L65" s="5" t="n">
        <f aca="false">SUM(H65:K65)</f>
        <v>10</v>
      </c>
      <c r="M65" s="5" t="n">
        <f aca="false">(95*H65+80*I65+65*J65+30*K65)/10</f>
        <v>65</v>
      </c>
      <c r="N65" s="10" t="n">
        <v>0.34069</v>
      </c>
      <c r="O65" s="11"/>
      <c r="P65" s="11"/>
      <c r="Q65" s="11"/>
      <c r="R65" s="11"/>
      <c r="S65" s="11"/>
    </row>
    <row r="66" customFormat="false" ht="20.4" hidden="false" customHeight="false" outlineLevel="0" collapsed="false">
      <c r="C66" s="6"/>
      <c r="D66" s="6"/>
      <c r="E66" s="13" t="s">
        <v>53</v>
      </c>
      <c r="F66" s="8"/>
      <c r="H66" s="5" t="n">
        <v>3</v>
      </c>
      <c r="I66" s="5" t="n">
        <v>4</v>
      </c>
      <c r="J66" s="5" t="n">
        <v>2</v>
      </c>
      <c r="K66" s="5" t="n">
        <v>1</v>
      </c>
      <c r="L66" s="5" t="n">
        <f aca="false">SUM(H66:K66)</f>
        <v>10</v>
      </c>
      <c r="M66" s="5" t="n">
        <f aca="false">(95*H66+80*I66+65*J66+30*K66)/10</f>
        <v>76.5</v>
      </c>
      <c r="N66" s="10" t="n">
        <v>0.13882</v>
      </c>
      <c r="O66" s="11"/>
      <c r="P66" s="11"/>
      <c r="Q66" s="11"/>
      <c r="R66" s="11"/>
      <c r="S66" s="11"/>
    </row>
    <row r="67" customFormat="false" ht="21.15" hidden="false" customHeight="false" outlineLevel="0" collapsed="false">
      <c r="C67" s="4"/>
      <c r="D67" s="4"/>
      <c r="E67" s="14" t="s">
        <v>54</v>
      </c>
      <c r="F67" s="17"/>
      <c r="H67" s="5" t="n">
        <v>4</v>
      </c>
      <c r="I67" s="5" t="n">
        <v>3</v>
      </c>
      <c r="J67" s="5" t="n">
        <v>2</v>
      </c>
      <c r="K67" s="5" t="n">
        <v>1</v>
      </c>
      <c r="L67" s="5" t="n">
        <f aca="false">SUM(H67:K67)</f>
        <v>10</v>
      </c>
      <c r="M67" s="5" t="n">
        <f aca="false">(95*H67+80*I67+65*J67+30*K67)/10</f>
        <v>78</v>
      </c>
      <c r="N67" s="10" t="n">
        <v>0.40408</v>
      </c>
      <c r="O67" s="11"/>
      <c r="P67" s="11"/>
      <c r="Q67" s="11"/>
      <c r="R67" s="11"/>
      <c r="S67" s="11"/>
    </row>
  </sheetData>
  <mergeCells count="44">
    <mergeCell ref="B2:B3"/>
    <mergeCell ref="D2:D3"/>
    <mergeCell ref="F2:F3"/>
    <mergeCell ref="O4:O14"/>
    <mergeCell ref="P4:P14"/>
    <mergeCell ref="Q4:Q18"/>
    <mergeCell ref="R4:R18"/>
    <mergeCell ref="S4:S32"/>
    <mergeCell ref="O15:O18"/>
    <mergeCell ref="P15:P18"/>
    <mergeCell ref="O19:O22"/>
    <mergeCell ref="P19:P22"/>
    <mergeCell ref="Q19:Q24"/>
    <mergeCell ref="R19:R24"/>
    <mergeCell ref="O23:O24"/>
    <mergeCell ref="P23:P24"/>
    <mergeCell ref="O25:O28"/>
    <mergeCell ref="P25:P28"/>
    <mergeCell ref="Q25:Q32"/>
    <mergeCell ref="R25:R32"/>
    <mergeCell ref="O29:O32"/>
    <mergeCell ref="P29:P32"/>
    <mergeCell ref="B37:B38"/>
    <mergeCell ref="D37:D38"/>
    <mergeCell ref="F37:F38"/>
    <mergeCell ref="O39:O49"/>
    <mergeCell ref="P39:P49"/>
    <mergeCell ref="Q39:Q53"/>
    <mergeCell ref="R39:R53"/>
    <mergeCell ref="S39:S67"/>
    <mergeCell ref="O50:O53"/>
    <mergeCell ref="P50:P53"/>
    <mergeCell ref="O54:O57"/>
    <mergeCell ref="P54:P57"/>
    <mergeCell ref="Q54:Q59"/>
    <mergeCell ref="R54:R59"/>
    <mergeCell ref="O58:O59"/>
    <mergeCell ref="P58:P59"/>
    <mergeCell ref="O60:O63"/>
    <mergeCell ref="P60:P63"/>
    <mergeCell ref="Q60:Q67"/>
    <mergeCell ref="R60:R67"/>
    <mergeCell ref="O64:O67"/>
    <mergeCell ref="P64:P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86187</dc:creator>
  <dc:description/>
  <dc:language>en-US</dc:language>
  <cp:lastModifiedBy>Author</cp:lastModifiedBy>
  <dcterms:modified xsi:type="dcterms:W3CDTF">2023-05-29T03:57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7D5A64661C4A97A977B90C2BE8A803</vt:lpwstr>
  </property>
  <property fmtid="{D5CDD505-2E9C-101B-9397-08002B2CF9AE}" pid="3" name="KSOProductBuildVer">
    <vt:lpwstr>2052-11.1.0.14309</vt:lpwstr>
  </property>
</Properties>
</file>